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annag/Dropbox/Jo/biblio/Fediel - paper/revised manuscript/"/>
    </mc:Choice>
  </mc:AlternateContent>
  <xr:revisionPtr revIDLastSave="0" documentId="13_ncr:1_{C7E150DE-3D63-DA4D-AF09-EC3F29B136C7}" xr6:coauthVersionLast="44" xr6:coauthVersionMax="44" xr10:uidLastSave="{00000000-0000-0000-0000-000000000000}"/>
  <bookViews>
    <workbookView xWindow="25600" yWindow="1700" windowWidth="42660" windowHeight="27600" xr2:uid="{00000000-000D-0000-FFFF-FFFF00000000}"/>
  </bookViews>
  <sheets>
    <sheet name="aggregated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AA4" i="1" l="1"/>
  <c r="AA5" i="1"/>
  <c r="AA6" i="1"/>
  <c r="AC6" i="1" s="1"/>
  <c r="AA7" i="1"/>
  <c r="AA8" i="1"/>
  <c r="AA9" i="1"/>
  <c r="AA10" i="1"/>
  <c r="AC10" i="1" s="1"/>
  <c r="AA11" i="1"/>
  <c r="AA12" i="1"/>
  <c r="AA13" i="1"/>
  <c r="AA14" i="1"/>
  <c r="AC14" i="1" s="1"/>
  <c r="AA15" i="1"/>
  <c r="AA16" i="1"/>
  <c r="AA17" i="1"/>
  <c r="AA18" i="1"/>
  <c r="AC18" i="1" s="1"/>
  <c r="AA19" i="1"/>
  <c r="AA20" i="1"/>
  <c r="AA21" i="1"/>
  <c r="AA22" i="1"/>
  <c r="AC22" i="1" s="1"/>
  <c r="AA23" i="1"/>
  <c r="AA24" i="1"/>
  <c r="AA25" i="1"/>
  <c r="AA26" i="1"/>
  <c r="AC26" i="1" s="1"/>
  <c r="Z4" i="1"/>
  <c r="AB4" i="1" s="1"/>
  <c r="Z5" i="1"/>
  <c r="Z6" i="1"/>
  <c r="AB6" i="1" s="1"/>
  <c r="Z7" i="1"/>
  <c r="AB7" i="1" s="1"/>
  <c r="Z8" i="1"/>
  <c r="AB8" i="1" s="1"/>
  <c r="Z9" i="1"/>
  <c r="Z10" i="1"/>
  <c r="AB10" i="1" s="1"/>
  <c r="Z11" i="1"/>
  <c r="AB11" i="1" s="1"/>
  <c r="Z12" i="1"/>
  <c r="AB12" i="1" s="1"/>
  <c r="Z13" i="1"/>
  <c r="Z14" i="1"/>
  <c r="AB14" i="1" s="1"/>
  <c r="Z15" i="1"/>
  <c r="AB15" i="1" s="1"/>
  <c r="Z16" i="1"/>
  <c r="AB16" i="1" s="1"/>
  <c r="Z17" i="1"/>
  <c r="Z18" i="1"/>
  <c r="AB18" i="1" s="1"/>
  <c r="Z19" i="1"/>
  <c r="AB19" i="1" s="1"/>
  <c r="Z20" i="1"/>
  <c r="AB20" i="1" s="1"/>
  <c r="Z21" i="1"/>
  <c r="Z22" i="1"/>
  <c r="AB22" i="1" s="1"/>
  <c r="Z23" i="1"/>
  <c r="AB23" i="1" s="1"/>
  <c r="Z24" i="1"/>
  <c r="AB24" i="1" s="1"/>
  <c r="Z25" i="1"/>
  <c r="Z26" i="1"/>
  <c r="AB26" i="1" s="1"/>
  <c r="AA3" i="1"/>
  <c r="Z3" i="1"/>
  <c r="Z27" i="1" s="1"/>
  <c r="AB27" i="1" s="1"/>
  <c r="M6" i="1"/>
  <c r="M10" i="1"/>
  <c r="M14" i="1"/>
  <c r="M18" i="1"/>
  <c r="M22" i="1"/>
  <c r="M26" i="1"/>
  <c r="L4" i="1"/>
  <c r="L5" i="1"/>
  <c r="AB5" i="1" s="1"/>
  <c r="L6" i="1"/>
  <c r="L7" i="1"/>
  <c r="L8" i="1"/>
  <c r="L9" i="1"/>
  <c r="AB9" i="1" s="1"/>
  <c r="L10" i="1"/>
  <c r="L11" i="1"/>
  <c r="L12" i="1"/>
  <c r="L13" i="1"/>
  <c r="AB13" i="1" s="1"/>
  <c r="L14" i="1"/>
  <c r="L15" i="1"/>
  <c r="L16" i="1"/>
  <c r="L17" i="1"/>
  <c r="AB17" i="1" s="1"/>
  <c r="L18" i="1"/>
  <c r="L19" i="1"/>
  <c r="L20" i="1"/>
  <c r="L21" i="1"/>
  <c r="AB21" i="1" s="1"/>
  <c r="L22" i="1"/>
  <c r="L23" i="1"/>
  <c r="L24" i="1"/>
  <c r="L25" i="1"/>
  <c r="AB25" i="1" s="1"/>
  <c r="L26" i="1"/>
  <c r="L3" i="1"/>
  <c r="L27" i="1" s="1"/>
  <c r="K27" i="1"/>
  <c r="U27" i="1"/>
  <c r="W27" i="1"/>
  <c r="X27" i="1"/>
  <c r="Y27" i="1" s="1"/>
  <c r="O27" i="1"/>
  <c r="Q27" i="1"/>
  <c r="R27" i="1"/>
  <c r="S27" i="1" s="1"/>
  <c r="T27" i="1"/>
  <c r="V27" i="1" s="1"/>
  <c r="N27" i="1"/>
  <c r="I27" i="1"/>
  <c r="J27" i="1" s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G4" i="1"/>
  <c r="M4" i="1" s="1"/>
  <c r="AC4" i="1" s="1"/>
  <c r="G5" i="1"/>
  <c r="M5" i="1" s="1"/>
  <c r="AC5" i="1" s="1"/>
  <c r="G6" i="1"/>
  <c r="G7" i="1"/>
  <c r="M7" i="1" s="1"/>
  <c r="G8" i="1"/>
  <c r="M8" i="1" s="1"/>
  <c r="AC8" i="1" s="1"/>
  <c r="G9" i="1"/>
  <c r="M9" i="1" s="1"/>
  <c r="AC9" i="1" s="1"/>
  <c r="G10" i="1"/>
  <c r="G11" i="1"/>
  <c r="M11" i="1" s="1"/>
  <c r="G12" i="1"/>
  <c r="M12" i="1" s="1"/>
  <c r="AC12" i="1" s="1"/>
  <c r="G13" i="1"/>
  <c r="M13" i="1" s="1"/>
  <c r="AC13" i="1" s="1"/>
  <c r="G14" i="1"/>
  <c r="G15" i="1"/>
  <c r="M15" i="1" s="1"/>
  <c r="G16" i="1"/>
  <c r="M16" i="1" s="1"/>
  <c r="AC16" i="1" s="1"/>
  <c r="G17" i="1"/>
  <c r="M17" i="1" s="1"/>
  <c r="AC17" i="1" s="1"/>
  <c r="G18" i="1"/>
  <c r="G19" i="1"/>
  <c r="M19" i="1" s="1"/>
  <c r="G20" i="1"/>
  <c r="M20" i="1" s="1"/>
  <c r="AC20" i="1" s="1"/>
  <c r="G21" i="1"/>
  <c r="M21" i="1" s="1"/>
  <c r="AC21" i="1" s="1"/>
  <c r="G22" i="1"/>
  <c r="G23" i="1"/>
  <c r="M23" i="1" s="1"/>
  <c r="G24" i="1"/>
  <c r="M24" i="1" s="1"/>
  <c r="AC24" i="1" s="1"/>
  <c r="G25" i="1"/>
  <c r="M25" i="1" s="1"/>
  <c r="AC25" i="1" s="1"/>
  <c r="G26" i="1"/>
  <c r="G3" i="1"/>
  <c r="M3" i="1" s="1"/>
  <c r="M27" i="1" s="1"/>
  <c r="F27" i="1"/>
  <c r="G27" i="1" s="1"/>
  <c r="H27" i="1" s="1"/>
  <c r="AC23" i="1" l="1"/>
  <c r="AC19" i="1"/>
  <c r="AC15" i="1"/>
  <c r="AC11" i="1"/>
  <c r="AC7" i="1"/>
  <c r="AC3" i="1"/>
  <c r="AA27" i="1"/>
  <c r="AC27" i="1" s="1"/>
  <c r="AB3" i="1"/>
  <c r="P27" i="1"/>
</calcChain>
</file>

<file path=xl/sharedStrings.xml><?xml version="1.0" encoding="utf-8"?>
<sst xmlns="http://schemas.openxmlformats.org/spreadsheetml/2006/main" count="64" uniqueCount="42">
  <si>
    <t>sample</t>
  </si>
  <si>
    <t>Fe' (pM)</t>
  </si>
  <si>
    <t>CO2 (ppm)</t>
  </si>
  <si>
    <t>pH</t>
  </si>
  <si>
    <t>Light or Dark</t>
  </si>
  <si>
    <t>L</t>
  </si>
  <si>
    <t>D</t>
  </si>
  <si>
    <t>raw read1 count</t>
  </si>
  <si>
    <t>raw read1 bp</t>
  </si>
  <si>
    <t>raw read1 mean read length</t>
  </si>
  <si>
    <t>raw read2 count</t>
  </si>
  <si>
    <t>raw read2 bp</t>
  </si>
  <si>
    <t>raw read2 mean read length</t>
  </si>
  <si>
    <t>QC paired read1 count</t>
  </si>
  <si>
    <t>QC paired read1 bp</t>
  </si>
  <si>
    <t>QC paired read1 mean read length</t>
  </si>
  <si>
    <t>QC paired read2 count</t>
  </si>
  <si>
    <t>QC paired read2 bp</t>
  </si>
  <si>
    <t>QC paired read2 mean read length</t>
  </si>
  <si>
    <t>QC unpaired read1 count</t>
  </si>
  <si>
    <t>QC unpaired read1 bp</t>
  </si>
  <si>
    <t>QC unpaired read1 mean read length</t>
  </si>
  <si>
    <t>QC unpaired read2 count</t>
  </si>
  <si>
    <t>QC unpaired read2 bp</t>
  </si>
  <si>
    <t>QC unpaired read2 mean read length</t>
  </si>
  <si>
    <t>total raw reads</t>
  </si>
  <si>
    <t>total raw bp</t>
  </si>
  <si>
    <t>QC total reads</t>
  </si>
  <si>
    <t>QC total bp</t>
  </si>
  <si>
    <t>QC reads / raw reads</t>
  </si>
  <si>
    <t>QC bp / raw bp</t>
  </si>
  <si>
    <t>QC=quality control (include trimming)</t>
  </si>
  <si>
    <t>bp=base pair</t>
  </si>
  <si>
    <t>Experimental conditions</t>
  </si>
  <si>
    <t>Raw read 1</t>
  </si>
  <si>
    <t>Raw read 2</t>
  </si>
  <si>
    <t>Total raw</t>
  </si>
  <si>
    <t>QC paired read 1</t>
  </si>
  <si>
    <t>QC paired read 2</t>
  </si>
  <si>
    <t>QC unpaired reads 1 and 2</t>
  </si>
  <si>
    <t>QC total</t>
  </si>
  <si>
    <t>% QC reads/raw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2" fontId="0" fillId="0" borderId="0" xfId="0" applyNumberFormat="1"/>
    <xf numFmtId="10" fontId="0" fillId="0" borderId="0" xfId="0" applyNumberFormat="1"/>
    <xf numFmtId="0" fontId="0" fillId="0" borderId="10" xfId="0" applyBorder="1" applyAlignment="1">
      <alignment horizontal="center"/>
    </xf>
    <xf numFmtId="0" fontId="0" fillId="0" borderId="10" xfId="0" applyBorder="1"/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29"/>
  <sheetViews>
    <sheetView tabSelected="1" workbookViewId="0">
      <selection activeCell="F1" sqref="F1:H1"/>
    </sheetView>
  </sheetViews>
  <sheetFormatPr baseColWidth="10" defaultRowHeight="16"/>
  <cols>
    <col min="6" max="6" width="14.5" bestFit="1" customWidth="1"/>
    <col min="7" max="7" width="12.1640625" bestFit="1" customWidth="1"/>
    <col min="8" max="8" width="13.5" customWidth="1"/>
    <col min="9" max="9" width="17.33203125" bestFit="1" customWidth="1"/>
    <col min="10" max="10" width="17.33203125" customWidth="1"/>
    <col min="11" max="11" width="11" customWidth="1"/>
    <col min="12" max="12" width="13.6640625" bestFit="1" customWidth="1"/>
    <col min="13" max="13" width="12.1640625" bestFit="1" customWidth="1"/>
    <col min="14" max="14" width="14.83203125" customWidth="1"/>
    <col min="15" max="15" width="17" bestFit="1" customWidth="1"/>
    <col min="16" max="16" width="12.5" customWidth="1"/>
    <col min="17" max="17" width="12.6640625" customWidth="1"/>
    <col min="18" max="18" width="17" bestFit="1" customWidth="1"/>
    <col min="19" max="19" width="11.1640625" customWidth="1"/>
    <col min="20" max="20" width="13.83203125" customWidth="1"/>
    <col min="21" max="21" width="19" bestFit="1" customWidth="1"/>
    <col min="22" max="22" width="19.5" customWidth="1"/>
    <col min="23" max="23" width="16.1640625" customWidth="1"/>
    <col min="24" max="24" width="12.33203125" customWidth="1"/>
    <col min="25" max="25" width="15.83203125" customWidth="1"/>
    <col min="26" max="26" width="12.83203125" bestFit="1" customWidth="1"/>
    <col min="27" max="27" width="12.1640625" bestFit="1" customWidth="1"/>
    <col min="28" max="28" width="18.6640625" bestFit="1" customWidth="1"/>
    <col min="29" max="29" width="13.5" bestFit="1" customWidth="1"/>
  </cols>
  <sheetData>
    <row r="1" spans="1:29">
      <c r="B1" s="3" t="s">
        <v>33</v>
      </c>
      <c r="C1" s="3"/>
      <c r="D1" s="3"/>
      <c r="E1" s="3"/>
      <c r="F1" s="3" t="s">
        <v>34</v>
      </c>
      <c r="G1" s="3"/>
      <c r="H1" s="3"/>
      <c r="I1" s="3" t="s">
        <v>35</v>
      </c>
      <c r="J1" s="3"/>
      <c r="K1" s="3"/>
      <c r="L1" s="3" t="s">
        <v>36</v>
      </c>
      <c r="M1" s="3"/>
      <c r="N1" s="3" t="s">
        <v>37</v>
      </c>
      <c r="O1" s="3"/>
      <c r="P1" s="3"/>
      <c r="Q1" s="3" t="s">
        <v>38</v>
      </c>
      <c r="R1" s="3"/>
      <c r="S1" s="3"/>
      <c r="T1" s="3" t="s">
        <v>39</v>
      </c>
      <c r="U1" s="3"/>
      <c r="V1" s="3"/>
      <c r="W1" s="3"/>
      <c r="X1" s="3"/>
      <c r="Y1" s="3"/>
      <c r="Z1" s="3" t="s">
        <v>40</v>
      </c>
      <c r="AA1" s="3"/>
      <c r="AB1" s="5" t="s">
        <v>41</v>
      </c>
      <c r="AC1" s="6"/>
    </row>
    <row r="2" spans="1:29">
      <c r="A2" s="4" t="s">
        <v>0</v>
      </c>
      <c r="B2" s="4" t="s">
        <v>1</v>
      </c>
      <c r="C2" s="4" t="s">
        <v>2</v>
      </c>
      <c r="D2" s="4" t="s">
        <v>3</v>
      </c>
      <c r="E2" s="4" t="s">
        <v>4</v>
      </c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  <c r="K2" s="4" t="s">
        <v>12</v>
      </c>
      <c r="L2" s="4" t="s">
        <v>25</v>
      </c>
      <c r="M2" s="4" t="s">
        <v>26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4" t="s">
        <v>18</v>
      </c>
      <c r="T2" s="4" t="s">
        <v>19</v>
      </c>
      <c r="U2" s="4" t="s">
        <v>20</v>
      </c>
      <c r="V2" s="4" t="s">
        <v>21</v>
      </c>
      <c r="W2" s="4" t="s">
        <v>22</v>
      </c>
      <c r="X2" s="4" t="s">
        <v>23</v>
      </c>
      <c r="Y2" s="4" t="s">
        <v>24</v>
      </c>
      <c r="Z2" s="4" t="s">
        <v>27</v>
      </c>
      <c r="AA2" s="4" t="s">
        <v>28</v>
      </c>
      <c r="AB2" s="4" t="s">
        <v>29</v>
      </c>
      <c r="AC2" s="4" t="s">
        <v>30</v>
      </c>
    </row>
    <row r="3" spans="1:29">
      <c r="A3">
        <v>1</v>
      </c>
      <c r="B3">
        <v>1160</v>
      </c>
      <c r="C3">
        <v>400</v>
      </c>
      <c r="D3">
        <v>8.1</v>
      </c>
      <c r="E3" t="s">
        <v>5</v>
      </c>
      <c r="F3">
        <v>24762240</v>
      </c>
      <c r="G3">
        <f>F3*150</f>
        <v>3714336000</v>
      </c>
      <c r="H3">
        <v>150</v>
      </c>
      <c r="I3">
        <v>24762240</v>
      </c>
      <c r="J3">
        <f>I3*150</f>
        <v>3714336000</v>
      </c>
      <c r="K3">
        <v>150</v>
      </c>
      <c r="L3">
        <f>F3+I3</f>
        <v>49524480</v>
      </c>
      <c r="M3">
        <f>G3+J3</f>
        <v>7428672000</v>
      </c>
      <c r="N3">
        <v>13942770</v>
      </c>
      <c r="O3">
        <v>2038505053</v>
      </c>
      <c r="P3">
        <v>146.21</v>
      </c>
      <c r="Q3">
        <v>13942770</v>
      </c>
      <c r="R3">
        <v>1997634792</v>
      </c>
      <c r="S3">
        <v>143.27000000000001</v>
      </c>
      <c r="T3">
        <v>4604562</v>
      </c>
      <c r="U3">
        <v>632402387</v>
      </c>
      <c r="V3">
        <v>137.34</v>
      </c>
      <c r="W3">
        <v>1178937</v>
      </c>
      <c r="X3">
        <v>158164186</v>
      </c>
      <c r="Y3">
        <v>134.16</v>
      </c>
      <c r="Z3">
        <f>SUM(N3,Q3,T3,W3)</f>
        <v>33669039</v>
      </c>
      <c r="AA3">
        <f>SUM(O3,R3,U3,X3)</f>
        <v>4826706418</v>
      </c>
      <c r="AB3" s="2">
        <f>Z3/L3</f>
        <v>0.67984639111808953</v>
      </c>
      <c r="AC3" s="2">
        <f>AA3/M3</f>
        <v>0.64974014440266037</v>
      </c>
    </row>
    <row r="4" spans="1:29">
      <c r="A4">
        <v>2</v>
      </c>
      <c r="B4">
        <v>1160</v>
      </c>
      <c r="C4">
        <v>400</v>
      </c>
      <c r="D4">
        <v>8.1</v>
      </c>
      <c r="E4" t="s">
        <v>5</v>
      </c>
      <c r="F4">
        <v>20551437</v>
      </c>
      <c r="G4">
        <f t="shared" ref="G4:G27" si="0">F4*150</f>
        <v>3082715550</v>
      </c>
      <c r="H4">
        <v>150</v>
      </c>
      <c r="I4">
        <v>20551437</v>
      </c>
      <c r="J4">
        <f t="shared" ref="J4:J27" si="1">I4*150</f>
        <v>3082715550</v>
      </c>
      <c r="K4">
        <v>150</v>
      </c>
      <c r="L4">
        <f t="shared" ref="L4:L26" si="2">F4+I4</f>
        <v>41102874</v>
      </c>
      <c r="M4">
        <f t="shared" ref="M4:M26" si="3">G4+J4</f>
        <v>6165431100</v>
      </c>
      <c r="N4">
        <v>10587633</v>
      </c>
      <c r="O4">
        <v>1546900585</v>
      </c>
      <c r="P4">
        <v>146.1</v>
      </c>
      <c r="Q4">
        <v>10587633</v>
      </c>
      <c r="R4">
        <v>1509555878</v>
      </c>
      <c r="S4">
        <v>142.58000000000001</v>
      </c>
      <c r="T4">
        <v>4176578</v>
      </c>
      <c r="U4">
        <v>568647400</v>
      </c>
      <c r="V4">
        <v>136.15</v>
      </c>
      <c r="W4">
        <v>898526</v>
      </c>
      <c r="X4">
        <v>120082569</v>
      </c>
      <c r="Y4">
        <v>133.63999999999999</v>
      </c>
      <c r="Z4">
        <f t="shared" ref="Z4:Z26" si="4">SUM(N4,Q4,T4,W4)</f>
        <v>26250370</v>
      </c>
      <c r="AA4">
        <f t="shared" ref="AA4:AA26" si="5">SUM(O4,R4,U4,X4)</f>
        <v>3745186432</v>
      </c>
      <c r="AB4" s="2">
        <f t="shared" ref="AB4:AB27" si="6">Z4/L4</f>
        <v>0.63865047490353111</v>
      </c>
      <c r="AC4" s="2">
        <f t="shared" ref="AC4:AC27" si="7">AA4/M4</f>
        <v>0.60744923935651474</v>
      </c>
    </row>
    <row r="5" spans="1:29">
      <c r="A5">
        <v>3</v>
      </c>
      <c r="B5">
        <v>1160</v>
      </c>
      <c r="C5">
        <v>400</v>
      </c>
      <c r="D5">
        <v>8.1</v>
      </c>
      <c r="E5" t="s">
        <v>5</v>
      </c>
      <c r="F5">
        <v>21476553</v>
      </c>
      <c r="G5">
        <f t="shared" si="0"/>
        <v>3221482950</v>
      </c>
      <c r="H5">
        <v>150</v>
      </c>
      <c r="I5">
        <v>21476553</v>
      </c>
      <c r="J5">
        <f t="shared" si="1"/>
        <v>3221482950</v>
      </c>
      <c r="K5">
        <v>150</v>
      </c>
      <c r="L5">
        <f t="shared" si="2"/>
        <v>42953106</v>
      </c>
      <c r="M5">
        <f t="shared" si="3"/>
        <v>6442965900</v>
      </c>
      <c r="N5">
        <v>10847479</v>
      </c>
      <c r="O5">
        <v>1585775413</v>
      </c>
      <c r="P5">
        <v>146.19</v>
      </c>
      <c r="Q5">
        <v>10847479</v>
      </c>
      <c r="R5">
        <v>1549769376</v>
      </c>
      <c r="S5">
        <v>142.87</v>
      </c>
      <c r="T5">
        <v>4621092</v>
      </c>
      <c r="U5">
        <v>629474037</v>
      </c>
      <c r="V5">
        <v>136.22</v>
      </c>
      <c r="W5">
        <v>929847</v>
      </c>
      <c r="X5">
        <v>124716529</v>
      </c>
      <c r="Y5">
        <v>134.13</v>
      </c>
      <c r="Z5">
        <f t="shared" si="4"/>
        <v>27245897</v>
      </c>
      <c r="AA5">
        <f t="shared" si="5"/>
        <v>3889735355</v>
      </c>
      <c r="AB5" s="2">
        <f t="shared" si="6"/>
        <v>0.63431727149137951</v>
      </c>
      <c r="AC5" s="2">
        <f t="shared" si="7"/>
        <v>0.60371813468700808</v>
      </c>
    </row>
    <row r="6" spans="1:29">
      <c r="A6">
        <v>4</v>
      </c>
      <c r="B6">
        <v>1160</v>
      </c>
      <c r="C6">
        <v>400</v>
      </c>
      <c r="D6">
        <v>8.1</v>
      </c>
      <c r="E6" t="s">
        <v>6</v>
      </c>
      <c r="F6">
        <v>21648524</v>
      </c>
      <c r="G6">
        <f t="shared" si="0"/>
        <v>3247278600</v>
      </c>
      <c r="H6">
        <v>150</v>
      </c>
      <c r="I6">
        <v>21648524</v>
      </c>
      <c r="J6">
        <f t="shared" si="1"/>
        <v>3247278600</v>
      </c>
      <c r="K6">
        <v>150</v>
      </c>
      <c r="L6">
        <f t="shared" si="2"/>
        <v>43297048</v>
      </c>
      <c r="M6">
        <f t="shared" si="3"/>
        <v>6494557200</v>
      </c>
      <c r="N6">
        <v>11705585</v>
      </c>
      <c r="O6">
        <v>1711888415</v>
      </c>
      <c r="P6">
        <v>146.25</v>
      </c>
      <c r="Q6">
        <v>11705585</v>
      </c>
      <c r="R6">
        <v>1671855391</v>
      </c>
      <c r="S6">
        <v>142.83000000000001</v>
      </c>
      <c r="T6">
        <v>4237513</v>
      </c>
      <c r="U6">
        <v>581321417</v>
      </c>
      <c r="V6">
        <v>137.18</v>
      </c>
      <c r="W6">
        <v>974610</v>
      </c>
      <c r="X6">
        <v>130527693</v>
      </c>
      <c r="Y6">
        <v>133.93</v>
      </c>
      <c r="Z6">
        <f t="shared" si="4"/>
        <v>28623293</v>
      </c>
      <c r="AA6">
        <f t="shared" si="5"/>
        <v>4095592916</v>
      </c>
      <c r="AB6" s="2">
        <f t="shared" si="6"/>
        <v>0.66109109794275123</v>
      </c>
      <c r="AC6" s="2">
        <f t="shared" si="7"/>
        <v>0.63061926931677492</v>
      </c>
    </row>
    <row r="7" spans="1:29">
      <c r="A7">
        <v>5</v>
      </c>
      <c r="B7">
        <v>1160</v>
      </c>
      <c r="C7">
        <v>400</v>
      </c>
      <c r="D7">
        <v>8.1</v>
      </c>
      <c r="E7" t="s">
        <v>6</v>
      </c>
      <c r="F7">
        <v>24126396</v>
      </c>
      <c r="G7">
        <f t="shared" si="0"/>
        <v>3618959400</v>
      </c>
      <c r="H7">
        <v>150</v>
      </c>
      <c r="I7">
        <v>24126396</v>
      </c>
      <c r="J7">
        <f t="shared" si="1"/>
        <v>3618959400</v>
      </c>
      <c r="K7">
        <v>150</v>
      </c>
      <c r="L7">
        <f t="shared" si="2"/>
        <v>48252792</v>
      </c>
      <c r="M7">
        <f t="shared" si="3"/>
        <v>7237918800</v>
      </c>
      <c r="N7">
        <v>13074507</v>
      </c>
      <c r="O7">
        <v>1912953034</v>
      </c>
      <c r="P7">
        <v>146.31</v>
      </c>
      <c r="Q7">
        <v>13074507</v>
      </c>
      <c r="R7">
        <v>1871418731</v>
      </c>
      <c r="S7">
        <v>143.13</v>
      </c>
      <c r="T7">
        <v>4929616</v>
      </c>
      <c r="U7">
        <v>678812017</v>
      </c>
      <c r="V7">
        <v>137.69999999999999</v>
      </c>
      <c r="W7">
        <v>1103533</v>
      </c>
      <c r="X7">
        <v>148203125</v>
      </c>
      <c r="Y7">
        <v>134.30000000000001</v>
      </c>
      <c r="Z7">
        <f t="shared" si="4"/>
        <v>32182163</v>
      </c>
      <c r="AA7">
        <f t="shared" si="5"/>
        <v>4611386907</v>
      </c>
      <c r="AB7" s="2">
        <f t="shared" si="6"/>
        <v>0.6669492409889981</v>
      </c>
      <c r="AC7" s="2">
        <f t="shared" si="7"/>
        <v>0.6371150374055039</v>
      </c>
    </row>
    <row r="8" spans="1:29">
      <c r="A8">
        <v>6</v>
      </c>
      <c r="B8">
        <v>1160</v>
      </c>
      <c r="C8">
        <v>400</v>
      </c>
      <c r="D8">
        <v>8.1</v>
      </c>
      <c r="E8" t="s">
        <v>6</v>
      </c>
      <c r="F8">
        <v>21346412</v>
      </c>
      <c r="G8">
        <f t="shared" si="0"/>
        <v>3201961800</v>
      </c>
      <c r="H8">
        <v>150</v>
      </c>
      <c r="I8">
        <v>21346412</v>
      </c>
      <c r="J8">
        <f t="shared" si="1"/>
        <v>3201961800</v>
      </c>
      <c r="K8">
        <v>150</v>
      </c>
      <c r="L8">
        <f t="shared" si="2"/>
        <v>42692824</v>
      </c>
      <c r="M8">
        <f t="shared" si="3"/>
        <v>6403923600</v>
      </c>
      <c r="N8">
        <v>11713114</v>
      </c>
      <c r="O8">
        <v>1714700328</v>
      </c>
      <c r="P8">
        <v>146.38999999999999</v>
      </c>
      <c r="Q8">
        <v>11713114</v>
      </c>
      <c r="R8">
        <v>1679802431</v>
      </c>
      <c r="S8">
        <v>143.41</v>
      </c>
      <c r="T8">
        <v>4255267</v>
      </c>
      <c r="U8">
        <v>587487802</v>
      </c>
      <c r="V8">
        <v>138.06</v>
      </c>
      <c r="W8">
        <v>1008730</v>
      </c>
      <c r="X8">
        <v>135627152</v>
      </c>
      <c r="Y8">
        <v>134.44999999999999</v>
      </c>
      <c r="Z8">
        <f t="shared" si="4"/>
        <v>28690225</v>
      </c>
      <c r="AA8">
        <f t="shared" si="5"/>
        <v>4117617713</v>
      </c>
      <c r="AB8" s="2">
        <f t="shared" si="6"/>
        <v>0.67201516114277193</v>
      </c>
      <c r="AC8" s="2">
        <f t="shared" si="7"/>
        <v>0.64298357853613364</v>
      </c>
    </row>
    <row r="9" spans="1:29">
      <c r="A9">
        <v>7</v>
      </c>
      <c r="B9">
        <v>58</v>
      </c>
      <c r="C9">
        <v>400</v>
      </c>
      <c r="D9">
        <v>8.1</v>
      </c>
      <c r="E9" t="s">
        <v>6</v>
      </c>
      <c r="F9">
        <v>22960991</v>
      </c>
      <c r="G9">
        <f t="shared" si="0"/>
        <v>3444148650</v>
      </c>
      <c r="H9">
        <v>150</v>
      </c>
      <c r="I9">
        <v>22960991</v>
      </c>
      <c r="J9">
        <f t="shared" si="1"/>
        <v>3444148650</v>
      </c>
      <c r="K9">
        <v>150</v>
      </c>
      <c r="L9">
        <f t="shared" si="2"/>
        <v>45921982</v>
      </c>
      <c r="M9">
        <f t="shared" si="3"/>
        <v>6888297300</v>
      </c>
      <c r="N9">
        <v>11974680</v>
      </c>
      <c r="O9">
        <v>1751874150</v>
      </c>
      <c r="P9">
        <v>146.30000000000001</v>
      </c>
      <c r="Q9">
        <v>11974680</v>
      </c>
      <c r="R9">
        <v>1715469609</v>
      </c>
      <c r="S9">
        <v>143.26</v>
      </c>
      <c r="T9">
        <v>4636347</v>
      </c>
      <c r="U9">
        <v>635668064</v>
      </c>
      <c r="V9">
        <v>137.11000000000001</v>
      </c>
      <c r="W9">
        <v>1015666</v>
      </c>
      <c r="X9">
        <v>136325503</v>
      </c>
      <c r="Y9">
        <v>134.22</v>
      </c>
      <c r="Z9">
        <f t="shared" si="4"/>
        <v>29601373</v>
      </c>
      <c r="AA9">
        <f t="shared" si="5"/>
        <v>4239337326</v>
      </c>
      <c r="AB9" s="2">
        <f t="shared" si="6"/>
        <v>0.64460138066340433</v>
      </c>
      <c r="AC9" s="2">
        <f t="shared" si="7"/>
        <v>0.61544052780648706</v>
      </c>
    </row>
    <row r="10" spans="1:29">
      <c r="A10">
        <v>8</v>
      </c>
      <c r="B10">
        <v>58</v>
      </c>
      <c r="C10">
        <v>400</v>
      </c>
      <c r="D10">
        <v>8.1</v>
      </c>
      <c r="E10" t="s">
        <v>6</v>
      </c>
      <c r="F10">
        <v>23634255</v>
      </c>
      <c r="G10">
        <f t="shared" si="0"/>
        <v>3545138250</v>
      </c>
      <c r="H10">
        <v>150</v>
      </c>
      <c r="I10">
        <v>23634255</v>
      </c>
      <c r="J10">
        <f t="shared" si="1"/>
        <v>3545138250</v>
      </c>
      <c r="K10">
        <v>150</v>
      </c>
      <c r="L10">
        <f t="shared" si="2"/>
        <v>47268510</v>
      </c>
      <c r="M10">
        <f t="shared" si="3"/>
        <v>7090276500</v>
      </c>
      <c r="N10">
        <v>12410914</v>
      </c>
      <c r="O10">
        <v>1813983014</v>
      </c>
      <c r="P10">
        <v>146.16</v>
      </c>
      <c r="Q10">
        <v>12410914</v>
      </c>
      <c r="R10">
        <v>1772080086</v>
      </c>
      <c r="S10">
        <v>142.78</v>
      </c>
      <c r="T10">
        <v>4789358</v>
      </c>
      <c r="U10">
        <v>650977868</v>
      </c>
      <c r="V10">
        <v>135.91999999999999</v>
      </c>
      <c r="W10">
        <v>1049524</v>
      </c>
      <c r="X10">
        <v>140378049</v>
      </c>
      <c r="Y10">
        <v>133.75</v>
      </c>
      <c r="Z10">
        <f t="shared" si="4"/>
        <v>30660710</v>
      </c>
      <c r="AA10">
        <f t="shared" si="5"/>
        <v>4377419017</v>
      </c>
      <c r="AB10" s="2">
        <f t="shared" si="6"/>
        <v>0.64864980935510763</v>
      </c>
      <c r="AC10" s="2">
        <f t="shared" si="7"/>
        <v>0.61738340063324748</v>
      </c>
    </row>
    <row r="11" spans="1:29">
      <c r="A11">
        <v>9</v>
      </c>
      <c r="B11">
        <v>58</v>
      </c>
      <c r="C11">
        <v>400</v>
      </c>
      <c r="D11">
        <v>8.1</v>
      </c>
      <c r="E11" t="s">
        <v>6</v>
      </c>
      <c r="F11">
        <v>20020002</v>
      </c>
      <c r="G11">
        <f t="shared" si="0"/>
        <v>3003000300</v>
      </c>
      <c r="H11">
        <v>150</v>
      </c>
      <c r="I11">
        <v>20020002</v>
      </c>
      <c r="J11">
        <f t="shared" si="1"/>
        <v>3003000300</v>
      </c>
      <c r="K11">
        <v>150</v>
      </c>
      <c r="L11">
        <f t="shared" si="2"/>
        <v>40040004</v>
      </c>
      <c r="M11">
        <f t="shared" si="3"/>
        <v>6006000600</v>
      </c>
      <c r="N11">
        <v>10901589</v>
      </c>
      <c r="O11">
        <v>1595267586</v>
      </c>
      <c r="P11">
        <v>146.33000000000001</v>
      </c>
      <c r="Q11">
        <v>10901589</v>
      </c>
      <c r="R11">
        <v>1561903836</v>
      </c>
      <c r="S11">
        <v>143.27000000000001</v>
      </c>
      <c r="T11">
        <v>3807271</v>
      </c>
      <c r="U11">
        <v>520053083</v>
      </c>
      <c r="V11">
        <v>136.59</v>
      </c>
      <c r="W11">
        <v>897866</v>
      </c>
      <c r="X11">
        <v>120476699</v>
      </c>
      <c r="Y11">
        <v>134.18</v>
      </c>
      <c r="Z11">
        <f t="shared" si="4"/>
        <v>26508315</v>
      </c>
      <c r="AA11">
        <f t="shared" si="5"/>
        <v>3797701204</v>
      </c>
      <c r="AB11" s="2">
        <f t="shared" si="6"/>
        <v>0.66204576303239127</v>
      </c>
      <c r="AC11" s="2">
        <f t="shared" si="7"/>
        <v>0.63231781961526945</v>
      </c>
    </row>
    <row r="12" spans="1:29">
      <c r="A12">
        <v>10</v>
      </c>
      <c r="B12">
        <v>58</v>
      </c>
      <c r="C12">
        <v>400</v>
      </c>
      <c r="D12">
        <v>8.1</v>
      </c>
      <c r="E12" t="s">
        <v>5</v>
      </c>
      <c r="F12">
        <v>20166798</v>
      </c>
      <c r="G12">
        <f t="shared" si="0"/>
        <v>3025019700</v>
      </c>
      <c r="H12">
        <v>150</v>
      </c>
      <c r="I12">
        <v>20166798</v>
      </c>
      <c r="J12">
        <f t="shared" si="1"/>
        <v>3025019700</v>
      </c>
      <c r="K12">
        <v>150</v>
      </c>
      <c r="L12">
        <f t="shared" si="2"/>
        <v>40333596</v>
      </c>
      <c r="M12">
        <f t="shared" si="3"/>
        <v>6050039400</v>
      </c>
      <c r="N12">
        <v>10607549</v>
      </c>
      <c r="O12">
        <v>1552029660</v>
      </c>
      <c r="P12">
        <v>146.31</v>
      </c>
      <c r="Q12">
        <v>10607549</v>
      </c>
      <c r="R12">
        <v>1513937652</v>
      </c>
      <c r="S12">
        <v>142.72</v>
      </c>
      <c r="T12">
        <v>4125891</v>
      </c>
      <c r="U12">
        <v>565698352</v>
      </c>
      <c r="V12">
        <v>137.11000000000001</v>
      </c>
      <c r="W12">
        <v>882652</v>
      </c>
      <c r="X12">
        <v>118213338</v>
      </c>
      <c r="Y12">
        <v>133.93</v>
      </c>
      <c r="Z12">
        <f t="shared" si="4"/>
        <v>26223641</v>
      </c>
      <c r="AA12">
        <f t="shared" si="5"/>
        <v>3749879002</v>
      </c>
      <c r="AB12" s="2">
        <f t="shared" si="6"/>
        <v>0.65016868319898879</v>
      </c>
      <c r="AC12" s="2">
        <f t="shared" si="7"/>
        <v>0.61981067462139172</v>
      </c>
    </row>
    <row r="13" spans="1:29">
      <c r="A13">
        <v>11</v>
      </c>
      <c r="B13">
        <v>58</v>
      </c>
      <c r="C13">
        <v>400</v>
      </c>
      <c r="D13">
        <v>8.1</v>
      </c>
      <c r="E13" t="s">
        <v>5</v>
      </c>
      <c r="F13">
        <v>21022307</v>
      </c>
      <c r="G13">
        <f t="shared" si="0"/>
        <v>3153346050</v>
      </c>
      <c r="H13">
        <v>150</v>
      </c>
      <c r="I13">
        <v>21022307</v>
      </c>
      <c r="J13">
        <f t="shared" si="1"/>
        <v>3153346050</v>
      </c>
      <c r="K13">
        <v>150</v>
      </c>
      <c r="L13">
        <f t="shared" si="2"/>
        <v>42044614</v>
      </c>
      <c r="M13">
        <f t="shared" si="3"/>
        <v>6306692100</v>
      </c>
      <c r="N13">
        <v>11484007</v>
      </c>
      <c r="O13">
        <v>1679293752</v>
      </c>
      <c r="P13">
        <v>146.22999999999999</v>
      </c>
      <c r="Q13">
        <v>11484007</v>
      </c>
      <c r="R13">
        <v>1642354024</v>
      </c>
      <c r="S13">
        <v>143.01</v>
      </c>
      <c r="T13">
        <v>4223474</v>
      </c>
      <c r="U13">
        <v>585573240</v>
      </c>
      <c r="V13">
        <v>138.65</v>
      </c>
      <c r="W13">
        <v>1009223</v>
      </c>
      <c r="X13">
        <v>135317894</v>
      </c>
      <c r="Y13">
        <v>134.08000000000001</v>
      </c>
      <c r="Z13">
        <f t="shared" si="4"/>
        <v>28200711</v>
      </c>
      <c r="AA13">
        <f t="shared" si="5"/>
        <v>4042538910</v>
      </c>
      <c r="AB13" s="2">
        <f t="shared" si="6"/>
        <v>0.67073302183247541</v>
      </c>
      <c r="AC13" s="2">
        <f t="shared" si="7"/>
        <v>0.6409919567819079</v>
      </c>
    </row>
    <row r="14" spans="1:29">
      <c r="A14">
        <v>12</v>
      </c>
      <c r="B14">
        <v>58</v>
      </c>
      <c r="C14">
        <v>400</v>
      </c>
      <c r="D14">
        <v>8.1</v>
      </c>
      <c r="E14" t="s">
        <v>5</v>
      </c>
      <c r="F14">
        <v>21629961</v>
      </c>
      <c r="G14">
        <f t="shared" si="0"/>
        <v>3244494150</v>
      </c>
      <c r="H14">
        <v>150</v>
      </c>
      <c r="I14">
        <v>21629961</v>
      </c>
      <c r="J14">
        <f t="shared" si="1"/>
        <v>3244494150</v>
      </c>
      <c r="K14">
        <v>150</v>
      </c>
      <c r="L14">
        <f t="shared" si="2"/>
        <v>43259922</v>
      </c>
      <c r="M14">
        <f t="shared" si="3"/>
        <v>6488988300</v>
      </c>
      <c r="N14">
        <v>11412650</v>
      </c>
      <c r="O14">
        <v>1670086750</v>
      </c>
      <c r="P14">
        <v>146.34</v>
      </c>
      <c r="Q14">
        <v>11412650</v>
      </c>
      <c r="R14">
        <v>1628584283</v>
      </c>
      <c r="S14">
        <v>142.69999999999999</v>
      </c>
      <c r="T14">
        <v>4459763</v>
      </c>
      <c r="U14">
        <v>612420343</v>
      </c>
      <c r="V14">
        <v>137.32</v>
      </c>
      <c r="W14">
        <v>950932</v>
      </c>
      <c r="X14">
        <v>127446281</v>
      </c>
      <c r="Y14">
        <v>134.02000000000001</v>
      </c>
      <c r="Z14">
        <f t="shared" si="4"/>
        <v>28235995</v>
      </c>
      <c r="AA14">
        <f t="shared" si="5"/>
        <v>4038537657</v>
      </c>
      <c r="AB14" s="2">
        <f t="shared" si="6"/>
        <v>0.65270563825797001</v>
      </c>
      <c r="AC14" s="2">
        <f t="shared" si="7"/>
        <v>0.62236784384400878</v>
      </c>
    </row>
    <row r="15" spans="1:29">
      <c r="A15">
        <v>13</v>
      </c>
      <c r="B15">
        <v>12</v>
      </c>
      <c r="C15">
        <v>800</v>
      </c>
      <c r="D15">
        <v>7.8</v>
      </c>
      <c r="E15" t="s">
        <v>5</v>
      </c>
      <c r="F15">
        <v>20190841</v>
      </c>
      <c r="G15">
        <f t="shared" si="0"/>
        <v>3028626150</v>
      </c>
      <c r="H15">
        <v>150</v>
      </c>
      <c r="I15">
        <v>20190841</v>
      </c>
      <c r="J15">
        <f t="shared" si="1"/>
        <v>3028626150</v>
      </c>
      <c r="K15">
        <v>150</v>
      </c>
      <c r="L15">
        <f t="shared" si="2"/>
        <v>40381682</v>
      </c>
      <c r="M15">
        <f t="shared" si="3"/>
        <v>6057252300</v>
      </c>
      <c r="N15">
        <v>11005365</v>
      </c>
      <c r="O15">
        <v>1610692426</v>
      </c>
      <c r="P15">
        <v>146.36000000000001</v>
      </c>
      <c r="Q15">
        <v>11005365</v>
      </c>
      <c r="R15">
        <v>1575365639</v>
      </c>
      <c r="S15">
        <v>143.15</v>
      </c>
      <c r="T15">
        <v>3976484</v>
      </c>
      <c r="U15">
        <v>546650984</v>
      </c>
      <c r="V15">
        <v>137.47</v>
      </c>
      <c r="W15">
        <v>913797</v>
      </c>
      <c r="X15">
        <v>122640876</v>
      </c>
      <c r="Y15">
        <v>134.21</v>
      </c>
      <c r="Z15">
        <f t="shared" si="4"/>
        <v>26901011</v>
      </c>
      <c r="AA15">
        <f t="shared" si="5"/>
        <v>3855349925</v>
      </c>
      <c r="AB15" s="2">
        <f t="shared" si="6"/>
        <v>0.66616866033465372</v>
      </c>
      <c r="AC15" s="2">
        <f t="shared" si="7"/>
        <v>0.63648494961981361</v>
      </c>
    </row>
    <row r="16" spans="1:29">
      <c r="A16">
        <v>14</v>
      </c>
      <c r="B16">
        <v>12</v>
      </c>
      <c r="C16">
        <v>800</v>
      </c>
      <c r="D16">
        <v>7.8</v>
      </c>
      <c r="E16" t="s">
        <v>5</v>
      </c>
      <c r="F16">
        <v>23152899</v>
      </c>
      <c r="G16">
        <f t="shared" si="0"/>
        <v>3472934850</v>
      </c>
      <c r="H16">
        <v>150</v>
      </c>
      <c r="I16">
        <v>23152899</v>
      </c>
      <c r="J16">
        <f t="shared" si="1"/>
        <v>3472934850</v>
      </c>
      <c r="K16">
        <v>150</v>
      </c>
      <c r="L16">
        <f t="shared" si="2"/>
        <v>46305798</v>
      </c>
      <c r="M16">
        <f t="shared" si="3"/>
        <v>6945869700</v>
      </c>
      <c r="N16">
        <v>11381658</v>
      </c>
      <c r="O16">
        <v>1665154921</v>
      </c>
      <c r="P16">
        <v>146.30000000000001</v>
      </c>
      <c r="Q16">
        <v>11381658</v>
      </c>
      <c r="R16">
        <v>1626673555</v>
      </c>
      <c r="S16">
        <v>142.91999999999999</v>
      </c>
      <c r="T16">
        <v>4910373</v>
      </c>
      <c r="U16">
        <v>665177332</v>
      </c>
      <c r="V16">
        <v>135.46</v>
      </c>
      <c r="W16">
        <v>954401</v>
      </c>
      <c r="X16">
        <v>127979325</v>
      </c>
      <c r="Y16">
        <v>134.09</v>
      </c>
      <c r="Z16">
        <f t="shared" si="4"/>
        <v>28628090</v>
      </c>
      <c r="AA16">
        <f t="shared" si="5"/>
        <v>4084985133</v>
      </c>
      <c r="AB16" s="2">
        <f t="shared" si="6"/>
        <v>0.61823985842982343</v>
      </c>
      <c r="AC16" s="2">
        <f t="shared" si="7"/>
        <v>0.58811715586890434</v>
      </c>
    </row>
    <row r="17" spans="1:29">
      <c r="A17">
        <v>15</v>
      </c>
      <c r="B17">
        <v>12</v>
      </c>
      <c r="C17">
        <v>800</v>
      </c>
      <c r="D17">
        <v>7.8</v>
      </c>
      <c r="E17" t="s">
        <v>5</v>
      </c>
      <c r="F17">
        <v>20109986</v>
      </c>
      <c r="G17">
        <f t="shared" si="0"/>
        <v>3016497900</v>
      </c>
      <c r="H17">
        <v>150</v>
      </c>
      <c r="I17">
        <v>20109986</v>
      </c>
      <c r="J17">
        <f t="shared" si="1"/>
        <v>3016497900</v>
      </c>
      <c r="K17">
        <v>150</v>
      </c>
      <c r="L17">
        <f t="shared" si="2"/>
        <v>40219972</v>
      </c>
      <c r="M17">
        <f t="shared" si="3"/>
        <v>6032995800</v>
      </c>
      <c r="N17">
        <v>10321181</v>
      </c>
      <c r="O17">
        <v>1509555118</v>
      </c>
      <c r="P17">
        <v>146.26</v>
      </c>
      <c r="Q17">
        <v>10321181</v>
      </c>
      <c r="R17">
        <v>1475105113</v>
      </c>
      <c r="S17">
        <v>142.91999999999999</v>
      </c>
      <c r="T17">
        <v>4166011</v>
      </c>
      <c r="U17">
        <v>570177724</v>
      </c>
      <c r="V17">
        <v>136.86000000000001</v>
      </c>
      <c r="W17">
        <v>886367</v>
      </c>
      <c r="X17">
        <v>118860880</v>
      </c>
      <c r="Y17">
        <v>134.1</v>
      </c>
      <c r="Z17">
        <f t="shared" si="4"/>
        <v>25694740</v>
      </c>
      <c r="AA17">
        <f t="shared" si="5"/>
        <v>3673698835</v>
      </c>
      <c r="AB17" s="2">
        <f t="shared" si="6"/>
        <v>0.63885524336018928</v>
      </c>
      <c r="AC17" s="2">
        <f t="shared" si="7"/>
        <v>0.60893442607733961</v>
      </c>
    </row>
    <row r="18" spans="1:29">
      <c r="A18">
        <v>16</v>
      </c>
      <c r="B18">
        <v>12</v>
      </c>
      <c r="C18">
        <v>800</v>
      </c>
      <c r="D18">
        <v>7.8</v>
      </c>
      <c r="E18" t="s">
        <v>6</v>
      </c>
      <c r="F18">
        <v>19086128</v>
      </c>
      <c r="G18">
        <f t="shared" si="0"/>
        <v>2862919200</v>
      </c>
      <c r="H18">
        <v>150</v>
      </c>
      <c r="I18">
        <v>19086128</v>
      </c>
      <c r="J18">
        <f t="shared" si="1"/>
        <v>2862919200</v>
      </c>
      <c r="K18">
        <v>150</v>
      </c>
      <c r="L18">
        <f t="shared" si="2"/>
        <v>38172256</v>
      </c>
      <c r="M18">
        <f t="shared" si="3"/>
        <v>5725838400</v>
      </c>
      <c r="N18">
        <v>10174093</v>
      </c>
      <c r="O18">
        <v>1487791560</v>
      </c>
      <c r="P18">
        <v>146.22999999999999</v>
      </c>
      <c r="Q18">
        <v>10174093</v>
      </c>
      <c r="R18">
        <v>1454214724</v>
      </c>
      <c r="S18">
        <v>142.93</v>
      </c>
      <c r="T18">
        <v>3974612</v>
      </c>
      <c r="U18">
        <v>548437659</v>
      </c>
      <c r="V18">
        <v>137.99</v>
      </c>
      <c r="W18">
        <v>887396</v>
      </c>
      <c r="X18">
        <v>118941092</v>
      </c>
      <c r="Y18">
        <v>134.03</v>
      </c>
      <c r="Z18">
        <f t="shared" si="4"/>
        <v>25210194</v>
      </c>
      <c r="AA18">
        <f t="shared" si="5"/>
        <v>3609385035</v>
      </c>
      <c r="AB18" s="2">
        <f t="shared" si="6"/>
        <v>0.66043238314235342</v>
      </c>
      <c r="AC18" s="2">
        <f t="shared" si="7"/>
        <v>0.63036795362579567</v>
      </c>
    </row>
    <row r="19" spans="1:29">
      <c r="A19">
        <v>17</v>
      </c>
      <c r="B19">
        <v>12</v>
      </c>
      <c r="C19">
        <v>800</v>
      </c>
      <c r="D19">
        <v>7.8</v>
      </c>
      <c r="E19" t="s">
        <v>6</v>
      </c>
      <c r="F19">
        <v>20373358</v>
      </c>
      <c r="G19">
        <f t="shared" si="0"/>
        <v>3056003700</v>
      </c>
      <c r="H19">
        <v>150</v>
      </c>
      <c r="I19">
        <v>20373358</v>
      </c>
      <c r="J19">
        <f t="shared" si="1"/>
        <v>3056003700</v>
      </c>
      <c r="K19">
        <v>150</v>
      </c>
      <c r="L19">
        <f t="shared" si="2"/>
        <v>40746716</v>
      </c>
      <c r="M19">
        <f t="shared" si="3"/>
        <v>6112007400</v>
      </c>
      <c r="N19">
        <v>10283062</v>
      </c>
      <c r="O19">
        <v>1503667901</v>
      </c>
      <c r="P19">
        <v>146.22999999999999</v>
      </c>
      <c r="Q19">
        <v>10283062</v>
      </c>
      <c r="R19">
        <v>1471875089</v>
      </c>
      <c r="S19">
        <v>143.13999999999999</v>
      </c>
      <c r="T19">
        <v>4308794</v>
      </c>
      <c r="U19">
        <v>590136132</v>
      </c>
      <c r="V19">
        <v>136.96</v>
      </c>
      <c r="W19">
        <v>910632</v>
      </c>
      <c r="X19">
        <v>122156696</v>
      </c>
      <c r="Y19">
        <v>134.13999999999999</v>
      </c>
      <c r="Z19">
        <f t="shared" si="4"/>
        <v>25785550</v>
      </c>
      <c r="AA19">
        <f t="shared" si="5"/>
        <v>3687835818</v>
      </c>
      <c r="AB19" s="2">
        <f t="shared" si="6"/>
        <v>0.63282523185426776</v>
      </c>
      <c r="AC19" s="2">
        <f t="shared" si="7"/>
        <v>0.603375548596358</v>
      </c>
    </row>
    <row r="20" spans="1:29">
      <c r="A20">
        <v>18</v>
      </c>
      <c r="B20">
        <v>12</v>
      </c>
      <c r="C20">
        <v>800</v>
      </c>
      <c r="D20">
        <v>7.8</v>
      </c>
      <c r="E20" t="s">
        <v>6</v>
      </c>
      <c r="F20">
        <v>22560174</v>
      </c>
      <c r="G20">
        <f t="shared" si="0"/>
        <v>3384026100</v>
      </c>
      <c r="H20">
        <v>150</v>
      </c>
      <c r="I20">
        <v>22560174</v>
      </c>
      <c r="J20">
        <f t="shared" si="1"/>
        <v>3384026100</v>
      </c>
      <c r="K20">
        <v>150</v>
      </c>
      <c r="L20">
        <f t="shared" si="2"/>
        <v>45120348</v>
      </c>
      <c r="M20">
        <f t="shared" si="3"/>
        <v>6768052200</v>
      </c>
      <c r="N20">
        <v>11774772</v>
      </c>
      <c r="O20">
        <v>1720899939</v>
      </c>
      <c r="P20">
        <v>146.15</v>
      </c>
      <c r="Q20">
        <v>11774772</v>
      </c>
      <c r="R20">
        <v>1676474002</v>
      </c>
      <c r="S20">
        <v>142.38</v>
      </c>
      <c r="T20">
        <v>4783225</v>
      </c>
      <c r="U20">
        <v>659056317</v>
      </c>
      <c r="V20">
        <v>137.78</v>
      </c>
      <c r="W20">
        <v>1030298</v>
      </c>
      <c r="X20">
        <v>137573996</v>
      </c>
      <c r="Y20">
        <v>133.53</v>
      </c>
      <c r="Z20">
        <f t="shared" si="4"/>
        <v>29363067</v>
      </c>
      <c r="AA20">
        <f t="shared" si="5"/>
        <v>4194004254</v>
      </c>
      <c r="AB20" s="2">
        <f t="shared" si="6"/>
        <v>0.65077217489545958</v>
      </c>
      <c r="AC20" s="2">
        <f t="shared" si="7"/>
        <v>0.61967670018857124</v>
      </c>
    </row>
    <row r="21" spans="1:29">
      <c r="A21">
        <v>19</v>
      </c>
      <c r="B21">
        <v>233</v>
      </c>
      <c r="C21">
        <v>800</v>
      </c>
      <c r="D21">
        <v>7.8</v>
      </c>
      <c r="E21" t="s">
        <v>5</v>
      </c>
      <c r="F21">
        <v>24238855</v>
      </c>
      <c r="G21">
        <f t="shared" si="0"/>
        <v>3635828250</v>
      </c>
      <c r="H21">
        <v>150</v>
      </c>
      <c r="I21">
        <v>24238855</v>
      </c>
      <c r="J21">
        <f t="shared" si="1"/>
        <v>3635828250</v>
      </c>
      <c r="K21">
        <v>150</v>
      </c>
      <c r="L21">
        <f t="shared" si="2"/>
        <v>48477710</v>
      </c>
      <c r="M21">
        <f t="shared" si="3"/>
        <v>7271656500</v>
      </c>
      <c r="N21">
        <v>12500540</v>
      </c>
      <c r="O21">
        <v>1825958898</v>
      </c>
      <c r="P21">
        <v>146.07</v>
      </c>
      <c r="Q21">
        <v>12500540</v>
      </c>
      <c r="R21">
        <v>1784698964</v>
      </c>
      <c r="S21">
        <v>142.77000000000001</v>
      </c>
      <c r="T21">
        <v>5389157</v>
      </c>
      <c r="U21">
        <v>741729717</v>
      </c>
      <c r="V21">
        <v>137.63</v>
      </c>
      <c r="W21">
        <v>1112910</v>
      </c>
      <c r="X21">
        <v>149188354</v>
      </c>
      <c r="Y21">
        <v>134.05000000000001</v>
      </c>
      <c r="Z21">
        <f t="shared" si="4"/>
        <v>31503147</v>
      </c>
      <c r="AA21">
        <f t="shared" si="5"/>
        <v>4501575933</v>
      </c>
      <c r="AB21" s="2">
        <f t="shared" si="6"/>
        <v>0.64984808482083822</v>
      </c>
      <c r="AC21" s="2">
        <f t="shared" si="7"/>
        <v>0.61905783544643511</v>
      </c>
    </row>
    <row r="22" spans="1:29">
      <c r="A22">
        <v>20</v>
      </c>
      <c r="B22">
        <v>233</v>
      </c>
      <c r="C22">
        <v>800</v>
      </c>
      <c r="D22">
        <v>7.8</v>
      </c>
      <c r="E22" t="s">
        <v>5</v>
      </c>
      <c r="F22">
        <v>20667611</v>
      </c>
      <c r="G22">
        <f t="shared" si="0"/>
        <v>3100141650</v>
      </c>
      <c r="H22">
        <v>150</v>
      </c>
      <c r="I22">
        <v>20667611</v>
      </c>
      <c r="J22">
        <f t="shared" si="1"/>
        <v>3100141650</v>
      </c>
      <c r="K22">
        <v>150</v>
      </c>
      <c r="L22">
        <f t="shared" si="2"/>
        <v>41335222</v>
      </c>
      <c r="M22">
        <f t="shared" si="3"/>
        <v>6200283300</v>
      </c>
      <c r="N22">
        <v>11683513</v>
      </c>
      <c r="O22">
        <v>1708691697</v>
      </c>
      <c r="P22">
        <v>146.25</v>
      </c>
      <c r="Q22">
        <v>11683513</v>
      </c>
      <c r="R22">
        <v>1675594058</v>
      </c>
      <c r="S22">
        <v>143.41999999999999</v>
      </c>
      <c r="T22">
        <v>3934484</v>
      </c>
      <c r="U22">
        <v>544823039</v>
      </c>
      <c r="V22">
        <v>138.47</v>
      </c>
      <c r="W22">
        <v>999271</v>
      </c>
      <c r="X22">
        <v>134350832</v>
      </c>
      <c r="Y22">
        <v>134.44999999999999</v>
      </c>
      <c r="Z22">
        <f t="shared" si="4"/>
        <v>28300781</v>
      </c>
      <c r="AA22">
        <f t="shared" si="5"/>
        <v>4063459626</v>
      </c>
      <c r="AB22" s="2">
        <f t="shared" si="6"/>
        <v>0.68466502974146359</v>
      </c>
      <c r="AC22" s="2">
        <f t="shared" si="7"/>
        <v>0.65536676783785019</v>
      </c>
    </row>
    <row r="23" spans="1:29">
      <c r="A23">
        <v>21</v>
      </c>
      <c r="B23">
        <v>233</v>
      </c>
      <c r="C23">
        <v>800</v>
      </c>
      <c r="D23">
        <v>7.8</v>
      </c>
      <c r="E23" t="s">
        <v>5</v>
      </c>
      <c r="F23">
        <v>22098203</v>
      </c>
      <c r="G23">
        <f t="shared" si="0"/>
        <v>3314730450</v>
      </c>
      <c r="H23">
        <v>150</v>
      </c>
      <c r="I23">
        <v>22098203</v>
      </c>
      <c r="J23">
        <f t="shared" si="1"/>
        <v>3314730450</v>
      </c>
      <c r="K23">
        <v>150</v>
      </c>
      <c r="L23">
        <f t="shared" si="2"/>
        <v>44196406</v>
      </c>
      <c r="M23">
        <f t="shared" si="3"/>
        <v>6629460900</v>
      </c>
      <c r="N23">
        <v>11575591</v>
      </c>
      <c r="O23">
        <v>1691641773</v>
      </c>
      <c r="P23">
        <v>146.13999999999999</v>
      </c>
      <c r="Q23">
        <v>11575591</v>
      </c>
      <c r="R23">
        <v>1650210859</v>
      </c>
      <c r="S23">
        <v>142.56</v>
      </c>
      <c r="T23">
        <v>4718820</v>
      </c>
      <c r="U23">
        <v>648616346</v>
      </c>
      <c r="V23">
        <v>137.44999999999999</v>
      </c>
      <c r="W23">
        <v>994547</v>
      </c>
      <c r="X23">
        <v>133158366</v>
      </c>
      <c r="Y23">
        <v>133.88999999999999</v>
      </c>
      <c r="Z23">
        <f t="shared" si="4"/>
        <v>28864549</v>
      </c>
      <c r="AA23">
        <f t="shared" si="5"/>
        <v>4123627344</v>
      </c>
      <c r="AB23" s="2">
        <f t="shared" si="6"/>
        <v>0.65309719980398406</v>
      </c>
      <c r="AC23" s="2">
        <f t="shared" si="7"/>
        <v>0.62201548605558565</v>
      </c>
    </row>
    <row r="24" spans="1:29">
      <c r="A24">
        <v>22</v>
      </c>
      <c r="B24">
        <v>233</v>
      </c>
      <c r="C24">
        <v>800</v>
      </c>
      <c r="D24">
        <v>7.8</v>
      </c>
      <c r="E24" t="s">
        <v>6</v>
      </c>
      <c r="F24">
        <v>22207224</v>
      </c>
      <c r="G24">
        <f t="shared" si="0"/>
        <v>3331083600</v>
      </c>
      <c r="H24">
        <v>150</v>
      </c>
      <c r="I24">
        <v>22207224</v>
      </c>
      <c r="J24">
        <f t="shared" si="1"/>
        <v>3331083600</v>
      </c>
      <c r="K24">
        <v>150</v>
      </c>
      <c r="L24">
        <f t="shared" si="2"/>
        <v>44414448</v>
      </c>
      <c r="M24">
        <f t="shared" si="3"/>
        <v>6662167200</v>
      </c>
      <c r="N24">
        <v>12621259</v>
      </c>
      <c r="O24">
        <v>1847574209</v>
      </c>
      <c r="P24">
        <v>146.38999999999999</v>
      </c>
      <c r="Q24">
        <v>12621259</v>
      </c>
      <c r="R24">
        <v>1806353492</v>
      </c>
      <c r="S24">
        <v>143.12</v>
      </c>
      <c r="T24">
        <v>4226262</v>
      </c>
      <c r="U24">
        <v>583569397</v>
      </c>
      <c r="V24">
        <v>138.08000000000001</v>
      </c>
      <c r="W24">
        <v>1046669</v>
      </c>
      <c r="X24">
        <v>140404530</v>
      </c>
      <c r="Y24">
        <v>134.13999999999999</v>
      </c>
      <c r="Z24">
        <f t="shared" si="4"/>
        <v>30515449</v>
      </c>
      <c r="AA24">
        <f t="shared" si="5"/>
        <v>4377901628</v>
      </c>
      <c r="AB24" s="2">
        <f t="shared" si="6"/>
        <v>0.68706131392199221</v>
      </c>
      <c r="AC24" s="2">
        <f t="shared" si="7"/>
        <v>0.65712875353833811</v>
      </c>
    </row>
    <row r="25" spans="1:29">
      <c r="A25">
        <v>23</v>
      </c>
      <c r="B25">
        <v>233</v>
      </c>
      <c r="C25">
        <v>800</v>
      </c>
      <c r="D25">
        <v>7.8</v>
      </c>
      <c r="E25" t="s">
        <v>6</v>
      </c>
      <c r="F25">
        <v>21835591</v>
      </c>
      <c r="G25">
        <f t="shared" si="0"/>
        <v>3275338650</v>
      </c>
      <c r="H25">
        <v>150</v>
      </c>
      <c r="I25">
        <v>21835591</v>
      </c>
      <c r="J25">
        <f t="shared" si="1"/>
        <v>3275338650</v>
      </c>
      <c r="K25">
        <v>150</v>
      </c>
      <c r="L25">
        <f t="shared" si="2"/>
        <v>43671182</v>
      </c>
      <c r="M25">
        <f t="shared" si="3"/>
        <v>6550677300</v>
      </c>
      <c r="N25">
        <v>11173811</v>
      </c>
      <c r="O25">
        <v>1633639881</v>
      </c>
      <c r="P25">
        <v>146.19999999999999</v>
      </c>
      <c r="Q25">
        <v>11173811</v>
      </c>
      <c r="R25">
        <v>1593244235</v>
      </c>
      <c r="S25">
        <v>142.59</v>
      </c>
      <c r="T25">
        <v>4781254</v>
      </c>
      <c r="U25">
        <v>658663864</v>
      </c>
      <c r="V25">
        <v>137.76</v>
      </c>
      <c r="W25">
        <v>985837</v>
      </c>
      <c r="X25">
        <v>131990610</v>
      </c>
      <c r="Y25">
        <v>133.88999999999999</v>
      </c>
      <c r="Z25">
        <f t="shared" si="4"/>
        <v>28114713</v>
      </c>
      <c r="AA25">
        <f t="shared" si="5"/>
        <v>4017538590</v>
      </c>
      <c r="AB25" s="2">
        <f t="shared" si="6"/>
        <v>0.64378181932423995</v>
      </c>
      <c r="AC25" s="2">
        <f t="shared" si="7"/>
        <v>0.61330125207053021</v>
      </c>
    </row>
    <row r="26" spans="1:29">
      <c r="A26">
        <v>24</v>
      </c>
      <c r="B26">
        <v>233</v>
      </c>
      <c r="C26">
        <v>800</v>
      </c>
      <c r="D26">
        <v>7.8</v>
      </c>
      <c r="E26" t="s">
        <v>6</v>
      </c>
      <c r="F26">
        <v>25646528</v>
      </c>
      <c r="G26">
        <f t="shared" si="0"/>
        <v>3846979200</v>
      </c>
      <c r="H26">
        <v>150</v>
      </c>
      <c r="I26">
        <v>25646528</v>
      </c>
      <c r="J26">
        <f t="shared" si="1"/>
        <v>3846979200</v>
      </c>
      <c r="K26">
        <v>150</v>
      </c>
      <c r="L26">
        <f t="shared" si="2"/>
        <v>51293056</v>
      </c>
      <c r="M26">
        <f t="shared" si="3"/>
        <v>7693958400</v>
      </c>
      <c r="N26">
        <v>14289023</v>
      </c>
      <c r="O26">
        <v>2090339864</v>
      </c>
      <c r="P26">
        <v>146.29</v>
      </c>
      <c r="Q26">
        <v>14289023</v>
      </c>
      <c r="R26">
        <v>2047894323</v>
      </c>
      <c r="S26">
        <v>143.32</v>
      </c>
      <c r="T26">
        <v>4750757</v>
      </c>
      <c r="U26">
        <v>646278771</v>
      </c>
      <c r="V26">
        <v>136.04</v>
      </c>
      <c r="W26">
        <v>1174715</v>
      </c>
      <c r="X26">
        <v>157601025</v>
      </c>
      <c r="Y26">
        <v>134.16</v>
      </c>
      <c r="Z26">
        <f t="shared" si="4"/>
        <v>34503518</v>
      </c>
      <c r="AA26">
        <f t="shared" si="5"/>
        <v>4942113983</v>
      </c>
      <c r="AB26" s="2">
        <f t="shared" si="6"/>
        <v>0.67267425048723939</v>
      </c>
      <c r="AC26" s="2">
        <f t="shared" si="7"/>
        <v>0.64233697741334295</v>
      </c>
    </row>
    <row r="27" spans="1:29">
      <c r="F27">
        <f>SUM(F3:F26)</f>
        <v>525513274</v>
      </c>
      <c r="G27">
        <f t="shared" si="0"/>
        <v>78826991100</v>
      </c>
      <c r="H27">
        <f>G27/F27</f>
        <v>150</v>
      </c>
      <c r="I27">
        <f>SUM(I3:I26)</f>
        <v>525513274</v>
      </c>
      <c r="J27">
        <f t="shared" si="1"/>
        <v>78826991100</v>
      </c>
      <c r="K27">
        <f>J27/I27</f>
        <v>150</v>
      </c>
      <c r="L27">
        <f>SUM(L3:L26)</f>
        <v>1051026548</v>
      </c>
      <c r="M27">
        <f>SUM(M3:M26)</f>
        <v>157653982200</v>
      </c>
      <c r="N27">
        <f>SUM(N3:N26)</f>
        <v>279446345</v>
      </c>
      <c r="O27">
        <f t="shared" ref="O27:T27" si="8">SUM(O3:O26)</f>
        <v>40868865927</v>
      </c>
      <c r="P27" s="1">
        <f>O27/N27</f>
        <v>146.24942017760154</v>
      </c>
      <c r="Q27">
        <f t="shared" si="8"/>
        <v>279446345</v>
      </c>
      <c r="R27">
        <f t="shared" si="8"/>
        <v>39952070142</v>
      </c>
      <c r="S27" s="1">
        <f>R27/Q27</f>
        <v>142.968662345539</v>
      </c>
      <c r="T27">
        <f t="shared" si="8"/>
        <v>106786965</v>
      </c>
      <c r="U27">
        <f>SUM(U3:U26)</f>
        <v>14651853292</v>
      </c>
      <c r="V27" s="1">
        <f>U27/T27</f>
        <v>137.20638368175366</v>
      </c>
      <c r="W27">
        <f t="shared" ref="W27" si="9">SUM(W3:W26)</f>
        <v>23796886</v>
      </c>
      <c r="X27">
        <f t="shared" ref="X27" si="10">SUM(X3:X26)</f>
        <v>3190325600</v>
      </c>
      <c r="Y27" s="1">
        <f>X27/W27</f>
        <v>134.06483520574918</v>
      </c>
      <c r="Z27">
        <f>SUM(Z3:Z26)</f>
        <v>689476541</v>
      </c>
      <c r="AA27">
        <f>SUM(AA3:AA26)</f>
        <v>98663114961</v>
      </c>
      <c r="AB27" s="2">
        <f t="shared" si="6"/>
        <v>0.65600297377074435</v>
      </c>
      <c r="AC27" s="2">
        <f t="shared" si="7"/>
        <v>0.62582063316254122</v>
      </c>
    </row>
    <row r="29" spans="1:29">
      <c r="G29" t="s">
        <v>32</v>
      </c>
      <c r="N29" t="s">
        <v>31</v>
      </c>
    </row>
  </sheetData>
  <sortState xmlns:xlrd2="http://schemas.microsoft.com/office/spreadsheetml/2017/richdata2" ref="A3:Y26">
    <sortCondition ref="A3:A26"/>
  </sortState>
  <mergeCells count="9">
    <mergeCell ref="T1:Y1"/>
    <mergeCell ref="Z1:AA1"/>
    <mergeCell ref="AB1:AC1"/>
    <mergeCell ref="B1:E1"/>
    <mergeCell ref="F1:H1"/>
    <mergeCell ref="I1:K1"/>
    <mergeCell ref="L1:M1"/>
    <mergeCell ref="N1:P1"/>
    <mergeCell ref="Q1:S1"/>
  </mergeCells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ggregat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 Berthiaume</dc:creator>
  <cp:lastModifiedBy>Johanna</cp:lastModifiedBy>
  <dcterms:created xsi:type="dcterms:W3CDTF">2019-08-23T18:13:17Z</dcterms:created>
  <dcterms:modified xsi:type="dcterms:W3CDTF">2019-08-23T19:03:53Z</dcterms:modified>
</cp:coreProperties>
</file>